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filterPrivacy="1"/>
  <xr:revisionPtr revIDLastSave="0" documentId="13_ncr:1_{89FD7FE6-CA66-5043-B519-52A2559C3309}" xr6:coauthVersionLast="45" xr6:coauthVersionMax="45" xr10:uidLastSave="{00000000-0000-0000-0000-000000000000}"/>
  <bookViews>
    <workbookView xWindow="0" yWindow="460" windowWidth="26620" windowHeight="12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2" i="1" l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Q25" i="1"/>
  <c r="Q24" i="1"/>
  <c r="Q23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3" i="1"/>
</calcChain>
</file>

<file path=xl/sharedStrings.xml><?xml version="1.0" encoding="utf-8"?>
<sst xmlns="http://schemas.openxmlformats.org/spreadsheetml/2006/main" count="144" uniqueCount="84">
  <si>
    <t>Strain</t>
  </si>
  <si>
    <t>Assembler</t>
  </si>
  <si>
    <t>Contigs</t>
  </si>
  <si>
    <t>GLBRCY73</t>
  </si>
  <si>
    <t>MaSuRCA</t>
  </si>
  <si>
    <t>yHRW134</t>
  </si>
  <si>
    <t>yHRWh4</t>
  </si>
  <si>
    <t>SOAPdenovo</t>
  </si>
  <si>
    <t>yHRWh7</t>
  </si>
  <si>
    <t>SPAdes</t>
  </si>
  <si>
    <t>yHRWh8</t>
  </si>
  <si>
    <t>yHRWh10</t>
  </si>
  <si>
    <t>yHRWh13</t>
  </si>
  <si>
    <t>yHRWh18</t>
  </si>
  <si>
    <t>yHRWh19</t>
  </si>
  <si>
    <t>yHRWh22</t>
  </si>
  <si>
    <t>yHRWh24</t>
  </si>
  <si>
    <t>yHRWh36</t>
  </si>
  <si>
    <t>yHRWh39</t>
  </si>
  <si>
    <t>yHRWh42</t>
  </si>
  <si>
    <t>yHRWh51</t>
  </si>
  <si>
    <t>yHRWh56</t>
  </si>
  <si>
    <t>yHRWh82</t>
  </si>
  <si>
    <t>yHRWh83</t>
  </si>
  <si>
    <t>yHRWh84</t>
  </si>
  <si>
    <t>yHRWh85</t>
  </si>
  <si>
    <t>yHRWh86</t>
  </si>
  <si>
    <t>yHRWh87</t>
  </si>
  <si>
    <t>yHRWh88</t>
  </si>
  <si>
    <t>yHRWh88-2</t>
  </si>
  <si>
    <t>yHRWh88-3</t>
  </si>
  <si>
    <t>yHRWh88-4</t>
  </si>
  <si>
    <t>yHRWh88-5</t>
  </si>
  <si>
    <t>yHRWh88-6</t>
  </si>
  <si>
    <t>yHRWh88-7</t>
  </si>
  <si>
    <t>yHRWh89</t>
  </si>
  <si>
    <t>yHRWh90</t>
  </si>
  <si>
    <t>yHRWh91</t>
  </si>
  <si>
    <t>yHRWh92</t>
  </si>
  <si>
    <t>yHRWh93</t>
  </si>
  <si>
    <t>yHRWh112</t>
  </si>
  <si>
    <t>yHRWh114</t>
  </si>
  <si>
    <t>yHRWh121</t>
  </si>
  <si>
    <t>yHRWh123</t>
  </si>
  <si>
    <t>yHRWh126</t>
  </si>
  <si>
    <t>yHRWh129</t>
  </si>
  <si>
    <t>yHRWh131</t>
  </si>
  <si>
    <t>Species</t>
  </si>
  <si>
    <t>CNT_7</t>
  </si>
  <si>
    <t>Saccharomyces cerevisiae</t>
  </si>
  <si>
    <t>2 species hybrid</t>
  </si>
  <si>
    <t>6 species hybrid</t>
  </si>
  <si>
    <t>4 species hybrid</t>
  </si>
  <si>
    <t>3 species hybrid</t>
  </si>
  <si>
    <t>Evolved 6 species hybrid</t>
  </si>
  <si>
    <t>Colony from evolved yHRWh88</t>
  </si>
  <si>
    <t>Gain</t>
  </si>
  <si>
    <t>Loss</t>
  </si>
  <si>
    <t>CV (%) fluorescence
(BL1-A)</t>
  </si>
  <si>
    <t>SD = standard deviation</t>
  </si>
  <si>
    <t>CV = Coefficient of variation (SD/mean)</t>
  </si>
  <si>
    <t>SD cell area
(µm^2)</t>
  </si>
  <si>
    <r>
      <t>Flow cytometry
(Ploidy)
(</t>
    </r>
    <r>
      <rPr>
        <b/>
        <sz val="11"/>
        <color theme="5" tint="-0.249977111117893"/>
        <rFont val="Arial"/>
        <family val="2"/>
      </rPr>
      <t>Supplementary Fig. 5A,C</t>
    </r>
    <r>
      <rPr>
        <b/>
        <sz val="11"/>
        <color theme="1"/>
        <rFont val="Arial"/>
        <family val="2"/>
      </rPr>
      <t>)</t>
    </r>
  </si>
  <si>
    <r>
      <t>Mean fluorescence
(BL1-A)
(</t>
    </r>
    <r>
      <rPr>
        <b/>
        <sz val="11"/>
        <color theme="5" tint="-0.249977111117893"/>
        <rFont val="Arial"/>
        <family val="2"/>
      </rPr>
      <t>Supplementary Fig. 5B</t>
    </r>
    <r>
      <rPr>
        <b/>
        <sz val="11"/>
        <color theme="1"/>
        <rFont val="Arial"/>
        <family val="2"/>
      </rPr>
      <t>)</t>
    </r>
  </si>
  <si>
    <r>
      <t>Mean cell area
(µm^2)
(</t>
    </r>
    <r>
      <rPr>
        <b/>
        <sz val="11"/>
        <color theme="5" tint="-0.249977111117893"/>
        <rFont val="Arial"/>
        <family val="2"/>
      </rPr>
      <t>Figure 3B</t>
    </r>
    <r>
      <rPr>
        <b/>
        <sz val="11"/>
        <color theme="1"/>
        <rFont val="Arial"/>
        <family val="2"/>
      </rPr>
      <t>)</t>
    </r>
  </si>
  <si>
    <t>Number of cells measured (n)</t>
  </si>
  <si>
    <r>
      <t>Genome Size (Mb)</t>
    </r>
    <r>
      <rPr>
        <b/>
        <vertAlign val="superscript"/>
        <sz val="11"/>
        <rFont val="Arial"/>
        <family val="2"/>
      </rPr>
      <t xml:space="preserve">2
</t>
    </r>
    <r>
      <rPr>
        <b/>
        <sz val="11"/>
        <rFont val="Arial"/>
        <family val="2"/>
      </rPr>
      <t>(</t>
    </r>
    <r>
      <rPr>
        <b/>
        <sz val="11"/>
        <color theme="5" tint="-0.249977111117893"/>
        <rFont val="Arial"/>
        <family val="2"/>
      </rPr>
      <t>Figure 3B,C, Supplementary Fig. 5A,B, 8</t>
    </r>
    <r>
      <rPr>
        <b/>
        <sz val="11"/>
        <rFont val="Arial"/>
        <family val="2"/>
      </rPr>
      <t>)</t>
    </r>
  </si>
  <si>
    <r>
      <rPr>
        <vertAlign val="super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Total length calculated by multiplying the number of chromosome copies and chromosome length</t>
    </r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average number of visual quantification of number of chromosomes in </t>
    </r>
    <r>
      <rPr>
        <sz val="9"/>
        <color theme="1"/>
        <rFont val="Courier New"/>
        <family val="3"/>
      </rPr>
      <t>sppIDer</t>
    </r>
    <r>
      <rPr>
        <sz val="9"/>
        <color theme="1"/>
        <rFont val="Arial"/>
        <family val="2"/>
      </rPr>
      <t xml:space="preserve"> plots</t>
    </r>
  </si>
  <si>
    <r>
      <t>Number of aberrations
(</t>
    </r>
    <r>
      <rPr>
        <b/>
        <sz val="11"/>
        <color theme="5" tint="-0.249977111117893"/>
        <rFont val="Arial"/>
        <family val="2"/>
      </rPr>
      <t>Figure 2A,6A</t>
    </r>
    <r>
      <rPr>
        <b/>
        <sz val="11"/>
        <color theme="1"/>
        <rFont val="Arial"/>
        <family val="2"/>
      </rPr>
      <t>)</t>
    </r>
  </si>
  <si>
    <r>
      <t xml:space="preserve">Unique DNA
</t>
    </r>
    <r>
      <rPr>
        <b/>
        <sz val="11"/>
        <color theme="1"/>
        <rFont val="Courier New"/>
        <family val="3"/>
      </rPr>
      <t>iWGS</t>
    </r>
    <r>
      <rPr>
        <b/>
        <sz val="11"/>
        <color theme="1"/>
        <rFont val="Arial"/>
        <family val="2"/>
      </rPr>
      <t xml:space="preserve"> (Mb)
(</t>
    </r>
    <r>
      <rPr>
        <b/>
        <sz val="11"/>
        <color theme="5" tint="-0.249977111117893"/>
        <rFont val="Arial"/>
        <family val="2"/>
      </rPr>
      <t>Supplementary Fig. 5D</t>
    </r>
    <r>
      <rPr>
        <b/>
        <sz val="11"/>
        <color theme="1"/>
        <rFont val="Arial"/>
        <family val="2"/>
      </rPr>
      <t>)</t>
    </r>
  </si>
  <si>
    <r>
      <rPr>
        <b/>
        <sz val="11"/>
        <rFont val="Courier New"/>
        <family val="3"/>
      </rPr>
      <t>sppIDer</t>
    </r>
    <r>
      <rPr>
        <b/>
        <vertAlign val="superscript"/>
        <sz val="11"/>
        <rFont val="Arial"/>
        <family val="2"/>
      </rPr>
      <t>1</t>
    </r>
    <r>
      <rPr>
        <b/>
        <sz val="11"/>
        <rFont val="Arial"/>
        <family val="2"/>
      </rPr>
      <t xml:space="preserve">
(Ploidy)
(</t>
    </r>
    <r>
      <rPr>
        <b/>
        <sz val="11"/>
        <color theme="5" tint="-0.249977111117893"/>
        <rFont val="Arial"/>
        <family val="2"/>
      </rPr>
      <t>Figure 2, Supplementary Fig. 5C</t>
    </r>
    <r>
      <rPr>
        <b/>
        <sz val="11"/>
        <rFont val="Arial"/>
        <family val="2"/>
      </rPr>
      <t>)</t>
    </r>
  </si>
  <si>
    <r>
      <t xml:space="preserve">Parent </t>
    </r>
    <r>
      <rPr>
        <i/>
        <sz val="11"/>
        <color theme="1"/>
        <rFont val="Arial"/>
        <family val="2"/>
      </rPr>
      <t>Saccharomyces arboricola</t>
    </r>
  </si>
  <si>
    <r>
      <t xml:space="preserve">Parent </t>
    </r>
    <r>
      <rPr>
        <i/>
        <sz val="11"/>
        <color theme="1"/>
        <rFont val="Arial"/>
        <family val="2"/>
      </rPr>
      <t>Saccharomyces uvarum</t>
    </r>
  </si>
  <si>
    <r>
      <t xml:space="preserve">Parent </t>
    </r>
    <r>
      <rPr>
        <i/>
        <sz val="11"/>
        <color theme="1"/>
        <rFont val="Arial"/>
        <family val="2"/>
      </rPr>
      <t>Saccharomyces mikatae</t>
    </r>
  </si>
  <si>
    <r>
      <t xml:space="preserve">Parent </t>
    </r>
    <r>
      <rPr>
        <i/>
        <sz val="11"/>
        <color theme="1"/>
        <rFont val="Arial"/>
        <family val="2"/>
      </rPr>
      <t>Saccharomyces kudriavzevii</t>
    </r>
  </si>
  <si>
    <r>
      <t xml:space="preserve">Parent </t>
    </r>
    <r>
      <rPr>
        <i/>
        <sz val="11"/>
        <color theme="1"/>
        <rFont val="Arial"/>
        <family val="2"/>
      </rPr>
      <t>Saccharomyces paradoxus</t>
    </r>
  </si>
  <si>
    <r>
      <t xml:space="preserve">Parent </t>
    </r>
    <r>
      <rPr>
        <i/>
        <sz val="11"/>
        <color theme="1"/>
        <rFont val="Arial"/>
        <family val="2"/>
      </rPr>
      <t>Saccharomyces cerevisiae</t>
    </r>
  </si>
  <si>
    <t>Translocation</t>
  </si>
  <si>
    <t>Estimated cell volume</t>
  </si>
  <si>
    <t>Estimated cell volume fold increase from diploid</t>
  </si>
  <si>
    <t>Genome size fold increase from diploid</t>
  </si>
  <si>
    <r>
      <t xml:space="preserve">Unique DNA
</t>
    </r>
    <r>
      <rPr>
        <b/>
        <sz val="11"/>
        <color theme="1"/>
        <rFont val="Courier New"/>
        <family val="3"/>
      </rPr>
      <t>sppIDer</t>
    </r>
    <r>
      <rPr>
        <b/>
        <sz val="11"/>
        <color theme="1"/>
        <rFont val="Arial"/>
        <family val="2"/>
      </rPr>
      <t xml:space="preserve"> (Mb)
(</t>
    </r>
    <r>
      <rPr>
        <b/>
        <sz val="11"/>
        <color theme="5" tint="-0.249977111117893"/>
        <rFont val="Arial"/>
        <family val="2"/>
      </rPr>
      <t>Supplementary Fig. 4A, 5D</t>
    </r>
    <r>
      <rPr>
        <b/>
        <sz val="11"/>
        <rFont val="Arial"/>
        <family val="2"/>
      </rPr>
      <t>)</t>
    </r>
  </si>
  <si>
    <r>
      <rPr>
        <b/>
        <sz val="11"/>
        <color theme="5" tint="-0.249977111117893"/>
        <rFont val="Arial"/>
        <family val="2"/>
      </rPr>
      <t>Supplementary Data 2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loidy and genome size estimation</t>
    </r>
    <r>
      <rPr>
        <b/>
        <sz val="11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sz val="9"/>
      <color theme="1"/>
      <name val="Arial"/>
      <family val="2"/>
    </font>
    <font>
      <b/>
      <vertAlign val="superscript"/>
      <sz val="11"/>
      <name val="Arial"/>
      <family val="2"/>
    </font>
    <font>
      <b/>
      <sz val="11"/>
      <color theme="5" tint="-0.249977111117893"/>
      <name val="Arial"/>
      <family val="2"/>
    </font>
    <font>
      <vertAlign val="superscript"/>
      <sz val="9"/>
      <color theme="1"/>
      <name val="Arial"/>
      <family val="2"/>
    </font>
    <font>
      <sz val="9"/>
      <color theme="1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top"/>
    </xf>
    <xf numFmtId="0" fontId="7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3" fillId="2" borderId="2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top"/>
    </xf>
    <xf numFmtId="2" fontId="5" fillId="2" borderId="3" xfId="0" applyNumberFormat="1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 vertical="top"/>
    </xf>
    <xf numFmtId="0" fontId="3" fillId="2" borderId="4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2" fontId="2" fillId="0" borderId="1" xfId="0" applyNumberFormat="1" applyFont="1" applyFill="1" applyBorder="1" applyAlignment="1">
      <alignment horizontal="center" vertical="top" wrapText="1"/>
    </xf>
    <xf numFmtId="2" fontId="5" fillId="0" borderId="1" xfId="0" applyNumberFormat="1" applyFont="1" applyFill="1" applyBorder="1" applyAlignment="1">
      <alignment horizontal="center" vertical="top" wrapText="1"/>
    </xf>
    <xf numFmtId="1" fontId="2" fillId="0" borderId="1" xfId="0" applyNumberFormat="1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2" fontId="4" fillId="2" borderId="0" xfId="0" applyNumberFormat="1" applyFont="1" applyFill="1" applyBorder="1" applyAlignment="1">
      <alignment horizontal="center"/>
    </xf>
    <xf numFmtId="2" fontId="4" fillId="2" borderId="3" xfId="0" applyNumberFormat="1" applyFont="1" applyFill="1" applyBorder="1" applyAlignment="1">
      <alignment horizontal="center" vertical="top" wrapText="1"/>
    </xf>
    <xf numFmtId="2" fontId="3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left"/>
    </xf>
    <xf numFmtId="0" fontId="12" fillId="2" borderId="0" xfId="0" applyFont="1" applyFill="1" applyBorder="1" applyAlignment="1">
      <alignment horizontal="center"/>
    </xf>
    <xf numFmtId="0" fontId="12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1"/>
  <sheetViews>
    <sheetView tabSelected="1" zoomScale="55" zoomScaleNormal="5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8.6640625" defaultRowHeight="14"/>
  <cols>
    <col min="1" max="1" width="13.6640625" style="1" customWidth="1"/>
    <col min="2" max="2" width="92.5" style="1" customWidth="1"/>
    <col min="3" max="3" width="15" style="1" customWidth="1"/>
    <col min="4" max="4" width="16.33203125" style="2" customWidth="1"/>
    <col min="5" max="7" width="13.83203125" style="2" customWidth="1"/>
    <col min="8" max="9" width="16.83203125" style="1" customWidth="1"/>
    <col min="10" max="10" width="19.5" style="2" customWidth="1"/>
    <col min="11" max="11" width="21.1640625" style="2" customWidth="1"/>
    <col min="12" max="14" width="18.83203125" style="3" customWidth="1"/>
    <col min="15" max="15" width="19.6640625" style="4" customWidth="1"/>
    <col min="16" max="16" width="21.1640625" style="2" customWidth="1"/>
    <col min="17" max="17" width="22.1640625" style="2" customWidth="1"/>
    <col min="18" max="18" width="21.1640625" style="1" customWidth="1"/>
    <col min="19" max="19" width="8.1640625" style="1" customWidth="1"/>
    <col min="20" max="20" width="8.6640625" style="1"/>
    <col min="21" max="21" width="27.5" style="1" customWidth="1"/>
    <col min="22" max="16384" width="8.6640625" style="5"/>
  </cols>
  <sheetData>
    <row r="1" spans="1:21">
      <c r="A1" s="8" t="s">
        <v>83</v>
      </c>
    </row>
    <row r="2" spans="1:21" s="6" customFormat="1" ht="72.5" customHeight="1">
      <c r="A2" s="39" t="s">
        <v>0</v>
      </c>
      <c r="B2" s="39" t="s">
        <v>47</v>
      </c>
      <c r="C2" s="45" t="s">
        <v>65</v>
      </c>
      <c r="D2" s="40" t="s">
        <v>64</v>
      </c>
      <c r="E2" s="40" t="s">
        <v>61</v>
      </c>
      <c r="F2" s="40" t="s">
        <v>79</v>
      </c>
      <c r="G2" s="40" t="s">
        <v>80</v>
      </c>
      <c r="H2" s="39" t="s">
        <v>1</v>
      </c>
      <c r="I2" s="39" t="s">
        <v>2</v>
      </c>
      <c r="J2" s="40" t="s">
        <v>70</v>
      </c>
      <c r="K2" s="40" t="s">
        <v>82</v>
      </c>
      <c r="L2" s="41" t="s">
        <v>71</v>
      </c>
      <c r="M2" s="41" t="s">
        <v>66</v>
      </c>
      <c r="N2" s="41" t="s">
        <v>81</v>
      </c>
      <c r="O2" s="42" t="s">
        <v>63</v>
      </c>
      <c r="P2" s="40" t="s">
        <v>58</v>
      </c>
      <c r="Q2" s="40" t="s">
        <v>62</v>
      </c>
      <c r="R2" s="43" t="s">
        <v>78</v>
      </c>
      <c r="S2" s="43" t="s">
        <v>56</v>
      </c>
      <c r="T2" s="43" t="s">
        <v>57</v>
      </c>
      <c r="U2" s="44" t="s">
        <v>69</v>
      </c>
    </row>
    <row r="3" spans="1:21" s="6" customFormat="1" ht="16" customHeight="1">
      <c r="A3" s="9" t="s">
        <v>48</v>
      </c>
      <c r="B3" s="10" t="s">
        <v>49</v>
      </c>
      <c r="C3" s="10"/>
      <c r="D3" s="11"/>
      <c r="E3" s="11"/>
      <c r="F3" s="11"/>
      <c r="G3" s="11"/>
      <c r="H3" s="12"/>
      <c r="I3" s="12"/>
      <c r="J3" s="11"/>
      <c r="K3" s="11"/>
      <c r="L3" s="14"/>
      <c r="M3" s="47">
        <v>12</v>
      </c>
      <c r="N3" s="47"/>
      <c r="O3" s="15">
        <v>6139</v>
      </c>
      <c r="P3" s="16">
        <v>5.55</v>
      </c>
      <c r="Q3" s="17">
        <f>O3/6139</f>
        <v>1</v>
      </c>
      <c r="R3" s="13"/>
      <c r="S3" s="13"/>
      <c r="T3" s="13"/>
      <c r="U3" s="18"/>
    </row>
    <row r="4" spans="1:21" ht="15">
      <c r="A4" s="19" t="s">
        <v>3</v>
      </c>
      <c r="B4" s="20" t="s">
        <v>49</v>
      </c>
      <c r="C4" s="20"/>
      <c r="D4" s="21"/>
      <c r="E4" s="21"/>
      <c r="F4" s="21"/>
      <c r="G4" s="21"/>
      <c r="H4" s="50" t="s">
        <v>4</v>
      </c>
      <c r="I4" s="22">
        <v>1275</v>
      </c>
      <c r="J4" s="21">
        <v>12.728926</v>
      </c>
      <c r="K4" s="21"/>
      <c r="L4" s="46"/>
      <c r="M4" s="46"/>
      <c r="N4" s="46"/>
      <c r="O4" s="23"/>
      <c r="P4" s="21"/>
      <c r="Q4" s="21"/>
      <c r="R4" s="22"/>
      <c r="S4" s="22"/>
      <c r="T4" s="22"/>
      <c r="U4" s="24"/>
    </row>
    <row r="5" spans="1:21" ht="15">
      <c r="A5" s="19" t="s">
        <v>40</v>
      </c>
      <c r="B5" s="22" t="s">
        <v>72</v>
      </c>
      <c r="C5" s="22"/>
      <c r="D5" s="21"/>
      <c r="E5" s="21"/>
      <c r="F5" s="21"/>
      <c r="G5" s="21"/>
      <c r="H5" s="50"/>
      <c r="I5" s="22"/>
      <c r="J5" s="21">
        <v>11.49</v>
      </c>
      <c r="K5" s="21"/>
      <c r="L5" s="46"/>
      <c r="M5" s="46"/>
      <c r="N5" s="46"/>
      <c r="O5" s="22">
        <v>12749</v>
      </c>
      <c r="P5" s="21">
        <v>8.58</v>
      </c>
      <c r="Q5" s="25">
        <f t="shared" ref="Q5:Q22" si="0">O5/6139</f>
        <v>2.0767225932562305</v>
      </c>
      <c r="R5" s="26"/>
      <c r="S5" s="22"/>
      <c r="T5" s="22"/>
      <c r="U5" s="24"/>
    </row>
    <row r="6" spans="1:21" ht="15">
      <c r="A6" s="19" t="s">
        <v>41</v>
      </c>
      <c r="B6" s="22" t="s">
        <v>73</v>
      </c>
      <c r="C6" s="22"/>
      <c r="D6" s="21"/>
      <c r="E6" s="21"/>
      <c r="F6" s="21"/>
      <c r="G6" s="21"/>
      <c r="H6" s="50"/>
      <c r="I6" s="22"/>
      <c r="J6" s="21">
        <v>11.5</v>
      </c>
      <c r="K6" s="21"/>
      <c r="L6" s="46"/>
      <c r="M6" s="46"/>
      <c r="N6" s="46"/>
      <c r="O6" s="22">
        <v>12430</v>
      </c>
      <c r="P6" s="21">
        <v>9.6199999999999992</v>
      </c>
      <c r="Q6" s="25">
        <f t="shared" si="0"/>
        <v>2.024759732855514</v>
      </c>
      <c r="R6" s="26"/>
      <c r="S6" s="22"/>
      <c r="T6" s="22"/>
      <c r="U6" s="24"/>
    </row>
    <row r="7" spans="1:21" ht="15">
      <c r="A7" s="19" t="s">
        <v>42</v>
      </c>
      <c r="B7" s="22" t="s">
        <v>73</v>
      </c>
      <c r="C7" s="22"/>
      <c r="D7" s="21"/>
      <c r="E7" s="21"/>
      <c r="F7" s="21"/>
      <c r="G7" s="21"/>
      <c r="H7" s="50"/>
      <c r="I7" s="22"/>
      <c r="J7" s="21">
        <v>11.5</v>
      </c>
      <c r="K7" s="21"/>
      <c r="L7" s="46"/>
      <c r="M7" s="46"/>
      <c r="N7" s="46"/>
      <c r="O7" s="22">
        <v>14462</v>
      </c>
      <c r="P7" s="21">
        <v>14</v>
      </c>
      <c r="Q7" s="25">
        <f t="shared" si="0"/>
        <v>2.3557582668187003</v>
      </c>
      <c r="R7" s="26"/>
      <c r="S7" s="22"/>
      <c r="T7" s="22"/>
      <c r="U7" s="24"/>
    </row>
    <row r="8" spans="1:21" ht="15">
      <c r="A8" s="19" t="s">
        <v>43</v>
      </c>
      <c r="B8" s="22" t="s">
        <v>74</v>
      </c>
      <c r="C8" s="22"/>
      <c r="D8" s="21"/>
      <c r="E8" s="21"/>
      <c r="F8" s="21"/>
      <c r="G8" s="21"/>
      <c r="H8" s="50"/>
      <c r="I8" s="22"/>
      <c r="J8" s="21">
        <v>11.45</v>
      </c>
      <c r="K8" s="21"/>
      <c r="L8" s="46"/>
      <c r="M8" s="46"/>
      <c r="N8" s="46"/>
      <c r="O8" s="22">
        <v>13479</v>
      </c>
      <c r="P8" s="21">
        <v>11.4</v>
      </c>
      <c r="Q8" s="25">
        <f t="shared" si="0"/>
        <v>2.1956344681544224</v>
      </c>
      <c r="R8" s="22"/>
      <c r="S8" s="22"/>
      <c r="T8" s="22"/>
      <c r="U8" s="24"/>
    </row>
    <row r="9" spans="1:21" ht="15">
      <c r="A9" s="19" t="s">
        <v>44</v>
      </c>
      <c r="B9" s="22" t="s">
        <v>75</v>
      </c>
      <c r="C9" s="22"/>
      <c r="D9" s="21"/>
      <c r="E9" s="21"/>
      <c r="F9" s="21"/>
      <c r="G9" s="21"/>
      <c r="H9" s="50"/>
      <c r="I9" s="22"/>
      <c r="J9" s="21">
        <v>11.2</v>
      </c>
      <c r="K9" s="21"/>
      <c r="L9" s="46"/>
      <c r="M9" s="46"/>
      <c r="N9" s="46"/>
      <c r="O9" s="22">
        <v>13339</v>
      </c>
      <c r="P9" s="21">
        <v>1</v>
      </c>
      <c r="Q9" s="25">
        <f t="shared" si="0"/>
        <v>2.1728294510506596</v>
      </c>
      <c r="R9" s="22"/>
      <c r="S9" s="22"/>
      <c r="T9" s="22"/>
      <c r="U9" s="24"/>
    </row>
    <row r="10" spans="1:21" ht="15">
      <c r="A10" s="19" t="s">
        <v>45</v>
      </c>
      <c r="B10" s="22" t="s">
        <v>76</v>
      </c>
      <c r="C10" s="22"/>
      <c r="D10" s="21"/>
      <c r="E10" s="21"/>
      <c r="F10" s="21"/>
      <c r="G10" s="21"/>
      <c r="H10" s="50"/>
      <c r="I10" s="22"/>
      <c r="J10" s="21">
        <v>11.74</v>
      </c>
      <c r="K10" s="21"/>
      <c r="L10" s="46"/>
      <c r="M10" s="46"/>
      <c r="N10" s="46"/>
      <c r="O10" s="27">
        <v>13304</v>
      </c>
      <c r="P10" s="27">
        <v>4.2699999999999996</v>
      </c>
      <c r="Q10" s="28">
        <f t="shared" si="0"/>
        <v>2.1671281967747191</v>
      </c>
      <c r="R10" s="22"/>
      <c r="S10" s="22"/>
      <c r="T10" s="22"/>
      <c r="U10" s="24"/>
    </row>
    <row r="11" spans="1:21" ht="15">
      <c r="A11" s="19" t="s">
        <v>46</v>
      </c>
      <c r="B11" s="22" t="s">
        <v>75</v>
      </c>
      <c r="C11" s="22"/>
      <c r="D11" s="21"/>
      <c r="E11" s="46"/>
      <c r="F11" s="46"/>
      <c r="G11" s="46"/>
      <c r="H11" s="50"/>
      <c r="I11" s="22"/>
      <c r="J11" s="21">
        <v>11.2</v>
      </c>
      <c r="K11" s="21"/>
      <c r="L11" s="46"/>
      <c r="M11" s="46"/>
      <c r="N11" s="46"/>
      <c r="O11" s="29">
        <v>15453</v>
      </c>
      <c r="P11" s="29">
        <v>3.31</v>
      </c>
      <c r="Q11" s="28">
        <f t="shared" si="0"/>
        <v>2.5171852093174785</v>
      </c>
      <c r="R11" s="22"/>
      <c r="S11" s="22"/>
      <c r="T11" s="22"/>
      <c r="U11" s="24"/>
    </row>
    <row r="12" spans="1:21" ht="15">
      <c r="A12" s="19" t="s">
        <v>5</v>
      </c>
      <c r="B12" s="22" t="s">
        <v>77</v>
      </c>
      <c r="C12" s="22">
        <v>70</v>
      </c>
      <c r="D12" s="21">
        <v>45.768171428571399</v>
      </c>
      <c r="E12" s="46">
        <v>21.28</v>
      </c>
      <c r="F12" s="46">
        <v>232.92</v>
      </c>
      <c r="G12" s="46">
        <v>1</v>
      </c>
      <c r="H12" s="50" t="s">
        <v>4</v>
      </c>
      <c r="I12" s="22">
        <v>629</v>
      </c>
      <c r="J12" s="21">
        <v>11.360533</v>
      </c>
      <c r="K12" s="21">
        <v>12.07</v>
      </c>
      <c r="L12" s="46">
        <v>2.0299999999999998</v>
      </c>
      <c r="M12" s="48">
        <v>24.387276</v>
      </c>
      <c r="N12" s="48">
        <v>1</v>
      </c>
      <c r="O12" s="22">
        <v>16798</v>
      </c>
      <c r="P12" s="21">
        <v>10.5</v>
      </c>
      <c r="Q12" s="28">
        <f t="shared" si="0"/>
        <v>2.7362762664929141</v>
      </c>
      <c r="R12" s="22">
        <v>1</v>
      </c>
      <c r="S12" s="22">
        <v>0</v>
      </c>
      <c r="T12" s="22">
        <v>0</v>
      </c>
      <c r="U12" s="24">
        <f t="shared" ref="U12:U26" si="1">SUM(R12:T12)</f>
        <v>1</v>
      </c>
    </row>
    <row r="13" spans="1:21" ht="15">
      <c r="A13" s="19" t="s">
        <v>6</v>
      </c>
      <c r="B13" s="22" t="s">
        <v>50</v>
      </c>
      <c r="C13" s="22">
        <v>74</v>
      </c>
      <c r="D13" s="21">
        <v>61.954810810810798</v>
      </c>
      <c r="E13" s="46">
        <v>28.26</v>
      </c>
      <c r="F13" s="46">
        <v>366.84</v>
      </c>
      <c r="G13" s="46">
        <v>1.57</v>
      </c>
      <c r="H13" s="50" t="s">
        <v>7</v>
      </c>
      <c r="I13" s="22">
        <v>9939</v>
      </c>
      <c r="J13" s="21">
        <v>21.785812</v>
      </c>
      <c r="K13" s="21">
        <v>21.831630000000001</v>
      </c>
      <c r="L13" s="46">
        <v>3.96875</v>
      </c>
      <c r="M13" s="48">
        <v>48.299219999999998</v>
      </c>
      <c r="N13" s="48">
        <v>1.98</v>
      </c>
      <c r="O13" s="22">
        <v>32490</v>
      </c>
      <c r="P13" s="21">
        <v>4.84</v>
      </c>
      <c r="Q13" s="28">
        <f t="shared" si="0"/>
        <v>5.2923928978661019</v>
      </c>
      <c r="R13" s="22">
        <v>1</v>
      </c>
      <c r="S13" s="22">
        <v>0</v>
      </c>
      <c r="T13" s="22">
        <v>0</v>
      </c>
      <c r="U13" s="24">
        <f t="shared" si="1"/>
        <v>1</v>
      </c>
    </row>
    <row r="14" spans="1:21" ht="15">
      <c r="A14" s="19" t="s">
        <v>8</v>
      </c>
      <c r="B14" s="22" t="s">
        <v>50</v>
      </c>
      <c r="C14" s="22">
        <v>78</v>
      </c>
      <c r="D14" s="21">
        <v>60.527692307692298</v>
      </c>
      <c r="E14" s="46">
        <v>26.15</v>
      </c>
      <c r="F14" s="46">
        <v>354.24</v>
      </c>
      <c r="G14" s="46">
        <v>1.52</v>
      </c>
      <c r="H14" s="50" t="s">
        <v>9</v>
      </c>
      <c r="I14" s="22">
        <v>8683</v>
      </c>
      <c r="J14" s="21">
        <v>22.118680000000001</v>
      </c>
      <c r="K14" s="21">
        <v>21.516192</v>
      </c>
      <c r="L14" s="46">
        <v>3.96875</v>
      </c>
      <c r="M14" s="48">
        <v>48.299219999999998</v>
      </c>
      <c r="N14" s="48">
        <v>1.98</v>
      </c>
      <c r="O14" s="22">
        <v>27767</v>
      </c>
      <c r="P14" s="21">
        <v>6.73</v>
      </c>
      <c r="Q14" s="28">
        <f t="shared" si="0"/>
        <v>4.5230493565727317</v>
      </c>
      <c r="R14" s="22">
        <v>1</v>
      </c>
      <c r="S14" s="22">
        <v>0</v>
      </c>
      <c r="T14" s="22">
        <v>0</v>
      </c>
      <c r="U14" s="24">
        <f t="shared" si="1"/>
        <v>1</v>
      </c>
    </row>
    <row r="15" spans="1:21" ht="15">
      <c r="A15" s="19" t="s">
        <v>10</v>
      </c>
      <c r="B15" s="22" t="s">
        <v>50</v>
      </c>
      <c r="C15" s="22"/>
      <c r="D15" s="21"/>
      <c r="E15" s="46"/>
      <c r="F15" s="46"/>
      <c r="G15" s="46"/>
      <c r="H15" s="50" t="s">
        <v>9</v>
      </c>
      <c r="I15" s="22">
        <v>4765</v>
      </c>
      <c r="J15" s="21">
        <v>22.583741</v>
      </c>
      <c r="K15" s="21">
        <v>21.557697000000001</v>
      </c>
      <c r="L15" s="46">
        <v>4</v>
      </c>
      <c r="M15" s="48">
        <v>48.457664000000001</v>
      </c>
      <c r="N15" s="48"/>
      <c r="O15" s="22">
        <v>28216</v>
      </c>
      <c r="P15" s="21">
        <v>8.32</v>
      </c>
      <c r="Q15" s="28">
        <f t="shared" si="0"/>
        <v>4.5961883042840856</v>
      </c>
      <c r="R15" s="22">
        <v>0</v>
      </c>
      <c r="S15" s="22">
        <v>0</v>
      </c>
      <c r="T15" s="22">
        <v>0</v>
      </c>
      <c r="U15" s="24">
        <f t="shared" si="1"/>
        <v>0</v>
      </c>
    </row>
    <row r="16" spans="1:21" ht="15">
      <c r="A16" s="19" t="s">
        <v>11</v>
      </c>
      <c r="B16" s="22" t="s">
        <v>50</v>
      </c>
      <c r="C16" s="22"/>
      <c r="D16" s="21"/>
      <c r="E16" s="46"/>
      <c r="F16" s="46"/>
      <c r="G16" s="46"/>
      <c r="H16" s="50" t="s">
        <v>9</v>
      </c>
      <c r="I16" s="22">
        <v>3791</v>
      </c>
      <c r="J16" s="21">
        <v>22.860274</v>
      </c>
      <c r="K16" s="21">
        <v>21.781824</v>
      </c>
      <c r="L16" s="46">
        <v>3.96875</v>
      </c>
      <c r="M16" s="48">
        <v>48.299219999999998</v>
      </c>
      <c r="N16" s="48"/>
      <c r="O16" s="22">
        <v>23917</v>
      </c>
      <c r="P16" s="21">
        <v>7.41</v>
      </c>
      <c r="Q16" s="28">
        <f t="shared" si="0"/>
        <v>3.8959113862192538</v>
      </c>
      <c r="R16" s="22">
        <v>0</v>
      </c>
      <c r="S16" s="22">
        <v>0</v>
      </c>
      <c r="T16" s="22">
        <v>0</v>
      </c>
      <c r="U16" s="24">
        <f t="shared" si="1"/>
        <v>0</v>
      </c>
    </row>
    <row r="17" spans="1:21" ht="15">
      <c r="A17" s="19" t="s">
        <v>12</v>
      </c>
      <c r="B17" s="22" t="s">
        <v>50</v>
      </c>
      <c r="C17" s="22"/>
      <c r="D17" s="21"/>
      <c r="E17" s="46"/>
      <c r="F17" s="46"/>
      <c r="G17" s="46"/>
      <c r="H17" s="50" t="s">
        <v>9</v>
      </c>
      <c r="I17" s="22">
        <v>4259</v>
      </c>
      <c r="J17" s="21">
        <v>22.830421000000001</v>
      </c>
      <c r="K17" s="21">
        <v>21.889737</v>
      </c>
      <c r="L17" s="46">
        <v>4</v>
      </c>
      <c r="M17" s="48">
        <v>48.457664000000001</v>
      </c>
      <c r="N17" s="48"/>
      <c r="O17" s="22">
        <v>27337</v>
      </c>
      <c r="P17" s="21">
        <v>15.5</v>
      </c>
      <c r="Q17" s="28">
        <f t="shared" si="0"/>
        <v>4.453005375468317</v>
      </c>
      <c r="R17" s="22">
        <v>0</v>
      </c>
      <c r="S17" s="22">
        <v>0</v>
      </c>
      <c r="T17" s="22">
        <v>0</v>
      </c>
      <c r="U17" s="24">
        <f t="shared" si="1"/>
        <v>0</v>
      </c>
    </row>
    <row r="18" spans="1:21" ht="15">
      <c r="A18" s="19" t="s">
        <v>13</v>
      </c>
      <c r="B18" s="22" t="s">
        <v>50</v>
      </c>
      <c r="C18" s="22"/>
      <c r="D18" s="21"/>
      <c r="E18" s="46"/>
      <c r="F18" s="46"/>
      <c r="G18" s="46"/>
      <c r="H18" s="50" t="s">
        <v>9</v>
      </c>
      <c r="I18" s="22">
        <v>5515</v>
      </c>
      <c r="J18" s="21">
        <v>22.635328000000001</v>
      </c>
      <c r="K18" s="21">
        <v>21.765222000000001</v>
      </c>
      <c r="L18" s="46">
        <v>4</v>
      </c>
      <c r="M18" s="48">
        <v>48.457664000000001</v>
      </c>
      <c r="N18" s="48"/>
      <c r="O18" s="22">
        <v>27857</v>
      </c>
      <c r="P18" s="21">
        <v>8.77</v>
      </c>
      <c r="Q18" s="28">
        <f t="shared" si="0"/>
        <v>4.5377097247108651</v>
      </c>
      <c r="R18" s="22">
        <v>0</v>
      </c>
      <c r="S18" s="22">
        <v>0</v>
      </c>
      <c r="T18" s="22">
        <v>0</v>
      </c>
      <c r="U18" s="24">
        <f t="shared" si="1"/>
        <v>0</v>
      </c>
    </row>
    <row r="19" spans="1:21" ht="15">
      <c r="A19" s="19" t="s">
        <v>14</v>
      </c>
      <c r="B19" s="22" t="s">
        <v>50</v>
      </c>
      <c r="C19" s="22"/>
      <c r="D19" s="21"/>
      <c r="E19" s="46"/>
      <c r="F19" s="46"/>
      <c r="G19" s="46"/>
      <c r="H19" s="50" t="s">
        <v>9</v>
      </c>
      <c r="I19" s="22">
        <v>5312</v>
      </c>
      <c r="J19" s="21">
        <v>22.498222999999999</v>
      </c>
      <c r="K19" s="21">
        <v>21.690512999999999</v>
      </c>
      <c r="L19" s="46">
        <v>3.90625</v>
      </c>
      <c r="M19" s="48">
        <v>47.982332</v>
      </c>
      <c r="N19" s="48"/>
      <c r="O19" s="22">
        <v>27029</v>
      </c>
      <c r="P19" s="21">
        <v>5.4</v>
      </c>
      <c r="Q19" s="28">
        <f t="shared" si="0"/>
        <v>4.402834337840039</v>
      </c>
      <c r="R19" s="22">
        <v>0</v>
      </c>
      <c r="S19" s="22">
        <v>0</v>
      </c>
      <c r="T19" s="22">
        <v>0</v>
      </c>
      <c r="U19" s="24">
        <f t="shared" si="1"/>
        <v>0</v>
      </c>
    </row>
    <row r="20" spans="1:21" ht="15">
      <c r="A20" s="19" t="s">
        <v>15</v>
      </c>
      <c r="B20" s="22" t="s">
        <v>52</v>
      </c>
      <c r="C20" s="22">
        <v>46</v>
      </c>
      <c r="D20" s="21">
        <v>79.1181304347826</v>
      </c>
      <c r="E20" s="46">
        <v>25.16</v>
      </c>
      <c r="F20" s="46">
        <v>529.39</v>
      </c>
      <c r="G20" s="46">
        <v>2.27</v>
      </c>
      <c r="H20" s="50" t="s">
        <v>9</v>
      </c>
      <c r="I20" s="22">
        <v>21529</v>
      </c>
      <c r="J20" s="21">
        <v>30.482385000000001</v>
      </c>
      <c r="K20" s="21">
        <v>40.932231000000002</v>
      </c>
      <c r="L20" s="46">
        <v>5.9375</v>
      </c>
      <c r="M20" s="48">
        <v>72.105733999999998</v>
      </c>
      <c r="N20" s="48">
        <v>2.96</v>
      </c>
      <c r="O20" s="22">
        <v>39498</v>
      </c>
      <c r="P20" s="21">
        <v>19.100000000000001</v>
      </c>
      <c r="Q20" s="28">
        <f t="shared" si="0"/>
        <v>6.4339468968887443</v>
      </c>
      <c r="R20" s="22">
        <v>1</v>
      </c>
      <c r="S20" s="22">
        <v>1</v>
      </c>
      <c r="T20" s="22">
        <v>32</v>
      </c>
      <c r="U20" s="24">
        <f t="shared" si="1"/>
        <v>34</v>
      </c>
    </row>
    <row r="21" spans="1:21" ht="15">
      <c r="A21" s="19" t="s">
        <v>16</v>
      </c>
      <c r="B21" s="22" t="s">
        <v>52</v>
      </c>
      <c r="C21" s="22">
        <v>48</v>
      </c>
      <c r="D21" s="21">
        <v>76.142312500000003</v>
      </c>
      <c r="E21" s="46">
        <v>28.5</v>
      </c>
      <c r="F21" s="46">
        <v>499.81</v>
      </c>
      <c r="G21" s="46">
        <v>2.15</v>
      </c>
      <c r="H21" s="50" t="s">
        <v>9</v>
      </c>
      <c r="I21" s="22">
        <v>16597</v>
      </c>
      <c r="J21" s="21">
        <v>30.946390999999998</v>
      </c>
      <c r="K21" s="21">
        <v>33.386622000000003</v>
      </c>
      <c r="L21" s="46">
        <v>4.53125</v>
      </c>
      <c r="M21" s="48">
        <v>54.176087000000003</v>
      </c>
      <c r="N21" s="48">
        <v>2.2200000000000002</v>
      </c>
      <c r="O21" s="22">
        <v>33141</v>
      </c>
      <c r="P21" s="21">
        <v>9.56</v>
      </c>
      <c r="Q21" s="28">
        <f t="shared" si="0"/>
        <v>5.3984362273985989</v>
      </c>
      <c r="R21" s="22">
        <v>1</v>
      </c>
      <c r="S21" s="22">
        <v>0</v>
      </c>
      <c r="T21" s="22">
        <v>55</v>
      </c>
      <c r="U21" s="24">
        <f t="shared" si="1"/>
        <v>56</v>
      </c>
    </row>
    <row r="22" spans="1:21" ht="15">
      <c r="A22" s="19" t="s">
        <v>17</v>
      </c>
      <c r="B22" s="22" t="s">
        <v>51</v>
      </c>
      <c r="C22" s="22">
        <v>36</v>
      </c>
      <c r="D22" s="21">
        <v>106.48</v>
      </c>
      <c r="E22" s="46">
        <v>48.58</v>
      </c>
      <c r="F22" s="46">
        <v>826.58</v>
      </c>
      <c r="G22" s="46">
        <v>3.55</v>
      </c>
      <c r="H22" s="50" t="s">
        <v>4</v>
      </c>
      <c r="I22" s="22">
        <v>17862</v>
      </c>
      <c r="J22" s="21">
        <v>52.181266999999998</v>
      </c>
      <c r="K22" s="21">
        <v>49.283037</v>
      </c>
      <c r="L22" s="46">
        <v>6.5</v>
      </c>
      <c r="M22" s="48">
        <v>79.609347</v>
      </c>
      <c r="N22" s="48">
        <v>3.26</v>
      </c>
      <c r="O22" s="30">
        <v>47934</v>
      </c>
      <c r="P22" s="46">
        <v>4.84</v>
      </c>
      <c r="Q22" s="28">
        <f t="shared" si="0"/>
        <v>7.8081120703697673</v>
      </c>
      <c r="R22" s="22">
        <v>1</v>
      </c>
      <c r="S22" s="22">
        <v>0</v>
      </c>
      <c r="T22" s="22">
        <v>33</v>
      </c>
      <c r="U22" s="24">
        <f t="shared" si="1"/>
        <v>34</v>
      </c>
    </row>
    <row r="23" spans="1:21" ht="15">
      <c r="A23" s="19" t="s">
        <v>18</v>
      </c>
      <c r="B23" s="22" t="s">
        <v>51</v>
      </c>
      <c r="C23" s="22">
        <v>76</v>
      </c>
      <c r="D23" s="21">
        <v>67.005092105263202</v>
      </c>
      <c r="E23" s="46">
        <v>26.14</v>
      </c>
      <c r="F23" s="46">
        <v>412.6</v>
      </c>
      <c r="G23" s="46">
        <v>1.77</v>
      </c>
      <c r="H23" s="50" t="s">
        <v>9</v>
      </c>
      <c r="I23" s="22">
        <v>19812</v>
      </c>
      <c r="J23" s="21">
        <v>37.724732000000003</v>
      </c>
      <c r="K23" s="21">
        <v>41.048445000000001</v>
      </c>
      <c r="L23" s="46">
        <v>5.4375</v>
      </c>
      <c r="M23" s="48">
        <v>66.522729999999996</v>
      </c>
      <c r="N23" s="48">
        <v>2.73</v>
      </c>
      <c r="O23" s="22">
        <v>34380</v>
      </c>
      <c r="P23" s="21">
        <v>21.8</v>
      </c>
      <c r="Q23" s="28">
        <f t="shared" ref="Q23:Q25" si="2">O23/6139</f>
        <v>5.6002606287669003</v>
      </c>
      <c r="R23" s="22">
        <v>1</v>
      </c>
      <c r="S23" s="22">
        <v>1</v>
      </c>
      <c r="T23" s="22">
        <v>74</v>
      </c>
      <c r="U23" s="24">
        <f t="shared" si="1"/>
        <v>76</v>
      </c>
    </row>
    <row r="24" spans="1:21" ht="15">
      <c r="A24" s="19" t="s">
        <v>19</v>
      </c>
      <c r="B24" s="22" t="s">
        <v>53</v>
      </c>
      <c r="C24" s="22"/>
      <c r="D24" s="21"/>
      <c r="E24" s="46"/>
      <c r="F24" s="46"/>
      <c r="G24" s="46"/>
      <c r="H24" s="50" t="s">
        <v>9</v>
      </c>
      <c r="I24" s="22">
        <v>20136</v>
      </c>
      <c r="J24" s="21">
        <v>27.831959000000001</v>
      </c>
      <c r="K24" s="21">
        <v>32.481813000000002</v>
      </c>
      <c r="L24" s="46">
        <v>5.84375</v>
      </c>
      <c r="M24" s="48">
        <v>71.637465000000006</v>
      </c>
      <c r="N24" s="48"/>
      <c r="O24" s="22">
        <v>38330</v>
      </c>
      <c r="P24" s="21">
        <v>11.5</v>
      </c>
      <c r="Q24" s="28">
        <f t="shared" si="2"/>
        <v>6.243687897051637</v>
      </c>
      <c r="R24" s="22">
        <v>0</v>
      </c>
      <c r="S24" s="22">
        <v>0</v>
      </c>
      <c r="T24" s="22">
        <v>2</v>
      </c>
      <c r="U24" s="24">
        <f t="shared" si="1"/>
        <v>2</v>
      </c>
    </row>
    <row r="25" spans="1:21" ht="15">
      <c r="A25" s="19" t="s">
        <v>20</v>
      </c>
      <c r="B25" s="22" t="s">
        <v>53</v>
      </c>
      <c r="C25" s="22"/>
      <c r="D25" s="21"/>
      <c r="E25" s="46"/>
      <c r="F25" s="46"/>
      <c r="G25" s="46"/>
      <c r="H25" s="50" t="s">
        <v>9</v>
      </c>
      <c r="I25" s="22">
        <v>17118</v>
      </c>
      <c r="J25" s="21">
        <v>30.043229</v>
      </c>
      <c r="K25" s="21">
        <v>32.191277999999997</v>
      </c>
      <c r="L25" s="46">
        <v>5.40625</v>
      </c>
      <c r="M25" s="48">
        <v>66.932678999999993</v>
      </c>
      <c r="N25" s="48"/>
      <c r="O25" s="22">
        <v>40518</v>
      </c>
      <c r="P25" s="21">
        <v>6.65</v>
      </c>
      <c r="Q25" s="28">
        <f t="shared" si="2"/>
        <v>6.6000977357875872</v>
      </c>
      <c r="R25" s="22">
        <v>0</v>
      </c>
      <c r="S25" s="22">
        <v>0</v>
      </c>
      <c r="T25" s="22">
        <v>9</v>
      </c>
      <c r="U25" s="24">
        <f t="shared" si="1"/>
        <v>9</v>
      </c>
    </row>
    <row r="26" spans="1:21" ht="15">
      <c r="A26" s="19" t="s">
        <v>21</v>
      </c>
      <c r="B26" s="22" t="s">
        <v>51</v>
      </c>
      <c r="C26" s="22">
        <v>77</v>
      </c>
      <c r="D26" s="21">
        <v>78.657376623376607</v>
      </c>
      <c r="E26" s="46">
        <v>20.149999999999999</v>
      </c>
      <c r="F26" s="46">
        <v>524.77</v>
      </c>
      <c r="G26" s="46">
        <v>2.25</v>
      </c>
      <c r="H26" s="50" t="s">
        <v>9</v>
      </c>
      <c r="I26" s="22">
        <v>22731</v>
      </c>
      <c r="J26" s="21">
        <v>44.057223999999998</v>
      </c>
      <c r="K26" s="21">
        <v>46.56861</v>
      </c>
      <c r="L26" s="46">
        <v>5.78125</v>
      </c>
      <c r="M26" s="48">
        <v>70.798447999999993</v>
      </c>
      <c r="N26" s="48">
        <v>2.9</v>
      </c>
      <c r="O26" s="30">
        <v>34653</v>
      </c>
      <c r="P26" s="30">
        <v>11.1</v>
      </c>
      <c r="Q26" s="46">
        <v>5.64</v>
      </c>
      <c r="R26" s="22">
        <v>0</v>
      </c>
      <c r="S26" s="22">
        <v>0</v>
      </c>
      <c r="T26" s="22">
        <v>87</v>
      </c>
      <c r="U26" s="24">
        <f t="shared" si="1"/>
        <v>87</v>
      </c>
    </row>
    <row r="27" spans="1:21" ht="15">
      <c r="A27" s="19" t="s">
        <v>22</v>
      </c>
      <c r="B27" s="22" t="s">
        <v>54</v>
      </c>
      <c r="C27" s="22"/>
      <c r="D27" s="21"/>
      <c r="E27" s="21"/>
      <c r="F27" s="21"/>
      <c r="G27" s="21"/>
      <c r="H27" s="50" t="s">
        <v>9</v>
      </c>
      <c r="I27" s="22">
        <v>15563</v>
      </c>
      <c r="J27" s="21">
        <v>33.814048</v>
      </c>
      <c r="K27" s="21">
        <v>36.599108999999999</v>
      </c>
      <c r="L27" s="46">
        <v>4.875</v>
      </c>
      <c r="M27" s="48">
        <v>53.984755</v>
      </c>
      <c r="N27" s="48"/>
      <c r="O27" s="23"/>
      <c r="P27" s="21"/>
      <c r="Q27" s="21"/>
      <c r="R27" s="22">
        <v>1</v>
      </c>
      <c r="S27" s="22">
        <v>7</v>
      </c>
      <c r="T27" s="22">
        <v>18</v>
      </c>
      <c r="U27" s="24">
        <v>26</v>
      </c>
    </row>
    <row r="28" spans="1:21" ht="15">
      <c r="A28" s="19" t="s">
        <v>23</v>
      </c>
      <c r="B28" s="22" t="s">
        <v>54</v>
      </c>
      <c r="C28" s="22"/>
      <c r="D28" s="21"/>
      <c r="E28" s="21"/>
      <c r="F28" s="21"/>
      <c r="G28" s="21"/>
      <c r="H28" s="50" t="s">
        <v>9</v>
      </c>
      <c r="I28" s="22">
        <v>16588</v>
      </c>
      <c r="J28" s="21">
        <v>31.788993000000001</v>
      </c>
      <c r="K28" s="21">
        <v>37.412607000000001</v>
      </c>
      <c r="L28" s="46">
        <v>4.9375</v>
      </c>
      <c r="M28" s="48">
        <v>55.468668999999998</v>
      </c>
      <c r="N28" s="48"/>
      <c r="O28" s="23"/>
      <c r="P28" s="21"/>
      <c r="Q28" s="21"/>
      <c r="R28" s="22">
        <v>1</v>
      </c>
      <c r="S28" s="22">
        <v>6</v>
      </c>
      <c r="T28" s="22">
        <v>16</v>
      </c>
      <c r="U28" s="24">
        <v>23</v>
      </c>
    </row>
    <row r="29" spans="1:21" ht="15">
      <c r="A29" s="19" t="s">
        <v>24</v>
      </c>
      <c r="B29" s="22" t="s">
        <v>54</v>
      </c>
      <c r="C29" s="22"/>
      <c r="D29" s="21"/>
      <c r="E29" s="21"/>
      <c r="F29" s="21"/>
      <c r="G29" s="21"/>
      <c r="H29" s="50" t="s">
        <v>9</v>
      </c>
      <c r="I29" s="22">
        <v>18075</v>
      </c>
      <c r="J29" s="21">
        <v>29.228497999999998</v>
      </c>
      <c r="K29" s="21">
        <v>36.873041999999998</v>
      </c>
      <c r="L29" s="46">
        <v>5</v>
      </c>
      <c r="M29" s="48">
        <v>57.825712000000003</v>
      </c>
      <c r="N29" s="48"/>
      <c r="O29" s="23"/>
      <c r="P29" s="21"/>
      <c r="Q29" s="21"/>
      <c r="R29" s="22">
        <v>1</v>
      </c>
      <c r="S29" s="22">
        <v>5</v>
      </c>
      <c r="T29" s="22">
        <v>14</v>
      </c>
      <c r="U29" s="24">
        <v>20</v>
      </c>
    </row>
    <row r="30" spans="1:21" ht="15">
      <c r="A30" s="19" t="s">
        <v>25</v>
      </c>
      <c r="B30" s="22" t="s">
        <v>54</v>
      </c>
      <c r="C30" s="22"/>
      <c r="D30" s="21"/>
      <c r="E30" s="21"/>
      <c r="F30" s="21"/>
      <c r="G30" s="21"/>
      <c r="H30" s="50" t="s">
        <v>9</v>
      </c>
      <c r="I30" s="22">
        <v>17710</v>
      </c>
      <c r="J30" s="21">
        <v>35.462131999999997</v>
      </c>
      <c r="K30" s="21">
        <v>35.793911999999999</v>
      </c>
      <c r="L30" s="46">
        <v>4.46875</v>
      </c>
      <c r="M30" s="48">
        <v>54.233578999999999</v>
      </c>
      <c r="N30" s="48"/>
      <c r="O30" s="23"/>
      <c r="P30" s="21"/>
      <c r="Q30" s="21"/>
      <c r="R30" s="22">
        <v>1</v>
      </c>
      <c r="S30" s="22">
        <v>3</v>
      </c>
      <c r="T30" s="22">
        <v>24</v>
      </c>
      <c r="U30" s="24">
        <v>28</v>
      </c>
    </row>
    <row r="31" spans="1:21" ht="15">
      <c r="A31" s="19" t="s">
        <v>26</v>
      </c>
      <c r="B31" s="22" t="s">
        <v>54</v>
      </c>
      <c r="C31" s="22"/>
      <c r="D31" s="21"/>
      <c r="E31" s="21"/>
      <c r="F31" s="21"/>
      <c r="G31" s="21"/>
      <c r="H31" s="50" t="s">
        <v>9</v>
      </c>
      <c r="I31" s="22">
        <v>21718</v>
      </c>
      <c r="J31" s="21">
        <v>31.170957000000001</v>
      </c>
      <c r="K31" s="21">
        <v>37.005858000000003</v>
      </c>
      <c r="L31" s="46">
        <v>4.46875</v>
      </c>
      <c r="M31" s="48">
        <v>54.003872000000001</v>
      </c>
      <c r="N31" s="48"/>
      <c r="O31" s="23"/>
      <c r="P31" s="21"/>
      <c r="Q31" s="21"/>
      <c r="R31" s="22">
        <v>1</v>
      </c>
      <c r="S31" s="22">
        <v>3</v>
      </c>
      <c r="T31" s="22">
        <v>24</v>
      </c>
      <c r="U31" s="24">
        <v>28</v>
      </c>
    </row>
    <row r="32" spans="1:21" ht="15">
      <c r="A32" s="19" t="s">
        <v>27</v>
      </c>
      <c r="B32" s="22" t="s">
        <v>54</v>
      </c>
      <c r="C32" s="22"/>
      <c r="D32" s="21"/>
      <c r="E32" s="21"/>
      <c r="F32" s="21"/>
      <c r="G32" s="21"/>
      <c r="H32" s="50" t="s">
        <v>9</v>
      </c>
      <c r="I32" s="22">
        <v>23257</v>
      </c>
      <c r="J32" s="21">
        <v>35.54072</v>
      </c>
      <c r="K32" s="21">
        <v>40.899026999999997</v>
      </c>
      <c r="L32" s="46">
        <v>4.71875</v>
      </c>
      <c r="M32" s="48">
        <v>56.349803999999999</v>
      </c>
      <c r="N32" s="48"/>
      <c r="O32" s="23"/>
      <c r="P32" s="21"/>
      <c r="Q32" s="21"/>
      <c r="R32" s="22">
        <v>1</v>
      </c>
      <c r="S32" s="22">
        <v>3</v>
      </c>
      <c r="T32" s="22">
        <v>18</v>
      </c>
      <c r="U32" s="24">
        <v>22</v>
      </c>
    </row>
    <row r="33" spans="1:21" ht="15">
      <c r="A33" s="19" t="s">
        <v>28</v>
      </c>
      <c r="B33" s="22" t="s">
        <v>54</v>
      </c>
      <c r="C33" s="22"/>
      <c r="D33" s="21"/>
      <c r="E33" s="21"/>
      <c r="F33" s="21"/>
      <c r="G33" s="21"/>
      <c r="H33" s="50" t="s">
        <v>9</v>
      </c>
      <c r="I33" s="22">
        <v>15273</v>
      </c>
      <c r="J33" s="21">
        <v>31.428438</v>
      </c>
      <c r="K33" s="21">
        <v>38.209502999999998</v>
      </c>
      <c r="L33" s="46">
        <v>5.43</v>
      </c>
      <c r="M33" s="48">
        <v>61.833502000000003</v>
      </c>
      <c r="N33" s="48"/>
      <c r="O33" s="31"/>
      <c r="P33" s="32"/>
      <c r="Q33" s="25"/>
      <c r="R33" s="22">
        <v>0</v>
      </c>
      <c r="S33" s="22">
        <v>5</v>
      </c>
      <c r="T33" s="22">
        <v>7</v>
      </c>
      <c r="U33" s="24">
        <v>12</v>
      </c>
    </row>
    <row r="34" spans="1:21" ht="15">
      <c r="A34" s="19" t="s">
        <v>29</v>
      </c>
      <c r="B34" s="22" t="s">
        <v>55</v>
      </c>
      <c r="C34" s="22"/>
      <c r="D34" s="21"/>
      <c r="E34" s="21"/>
      <c r="F34" s="21"/>
      <c r="G34" s="21"/>
      <c r="H34" s="50" t="s">
        <v>9</v>
      </c>
      <c r="I34" s="22">
        <v>4960</v>
      </c>
      <c r="J34" s="21">
        <v>25.654475000000001</v>
      </c>
      <c r="K34" s="21">
        <v>25.467468</v>
      </c>
      <c r="L34" s="46">
        <v>4.5</v>
      </c>
      <c r="M34" s="46"/>
      <c r="N34" s="46"/>
      <c r="O34" s="31"/>
      <c r="P34" s="32"/>
      <c r="Q34" s="25"/>
      <c r="R34" s="22"/>
      <c r="S34" s="22"/>
      <c r="T34" s="22"/>
      <c r="U34" s="24"/>
    </row>
    <row r="35" spans="1:21" ht="15">
      <c r="A35" s="19" t="s">
        <v>30</v>
      </c>
      <c r="B35" s="22" t="s">
        <v>55</v>
      </c>
      <c r="C35" s="22"/>
      <c r="D35" s="21"/>
      <c r="E35" s="21"/>
      <c r="F35" s="21"/>
      <c r="G35" s="21"/>
      <c r="H35" s="50" t="s">
        <v>9</v>
      </c>
      <c r="I35" s="22">
        <v>15374</v>
      </c>
      <c r="J35" s="21">
        <v>31.675688000000001</v>
      </c>
      <c r="K35" s="21">
        <v>35.420366999999999</v>
      </c>
      <c r="L35" s="46">
        <v>4.875</v>
      </c>
      <c r="M35" s="46"/>
      <c r="N35" s="46"/>
      <c r="O35" s="31"/>
      <c r="P35" s="32"/>
      <c r="Q35" s="25"/>
      <c r="R35" s="22"/>
      <c r="S35" s="22"/>
      <c r="T35" s="22"/>
      <c r="U35" s="24"/>
    </row>
    <row r="36" spans="1:21" ht="15">
      <c r="A36" s="19" t="s">
        <v>31</v>
      </c>
      <c r="B36" s="22" t="s">
        <v>55</v>
      </c>
      <c r="C36" s="22"/>
      <c r="D36" s="21"/>
      <c r="E36" s="21"/>
      <c r="F36" s="21"/>
      <c r="G36" s="21"/>
      <c r="H36" s="50" t="s">
        <v>9</v>
      </c>
      <c r="I36" s="22">
        <v>14165</v>
      </c>
      <c r="J36" s="21">
        <v>26.444306000000001</v>
      </c>
      <c r="K36" s="21">
        <v>34.922307000000004</v>
      </c>
      <c r="L36" s="46">
        <v>4.6875</v>
      </c>
      <c r="M36" s="46"/>
      <c r="N36" s="46"/>
      <c r="O36" s="31"/>
      <c r="P36" s="32"/>
      <c r="Q36" s="25"/>
      <c r="R36" s="22"/>
      <c r="S36" s="22"/>
      <c r="T36" s="22"/>
      <c r="U36" s="24"/>
    </row>
    <row r="37" spans="1:21" ht="15">
      <c r="A37" s="19" t="s">
        <v>32</v>
      </c>
      <c r="B37" s="22" t="s">
        <v>55</v>
      </c>
      <c r="C37" s="22"/>
      <c r="D37" s="21"/>
      <c r="E37" s="21"/>
      <c r="F37" s="21"/>
      <c r="G37" s="21"/>
      <c r="H37" s="50" t="s">
        <v>9</v>
      </c>
      <c r="I37" s="22">
        <v>16756</v>
      </c>
      <c r="J37" s="21">
        <v>32.761485999999998</v>
      </c>
      <c r="K37" s="21">
        <v>35.652794999999998</v>
      </c>
      <c r="L37" s="46">
        <v>4.75</v>
      </c>
      <c r="M37" s="46"/>
      <c r="N37" s="46"/>
      <c r="O37" s="31"/>
      <c r="P37" s="32"/>
      <c r="Q37" s="25"/>
      <c r="R37" s="22"/>
      <c r="S37" s="22"/>
      <c r="T37" s="22"/>
      <c r="U37" s="24"/>
    </row>
    <row r="38" spans="1:21" ht="15">
      <c r="A38" s="19" t="s">
        <v>33</v>
      </c>
      <c r="B38" s="22" t="s">
        <v>55</v>
      </c>
      <c r="C38" s="22"/>
      <c r="D38" s="21"/>
      <c r="E38" s="21"/>
      <c r="F38" s="21"/>
      <c r="G38" s="21"/>
      <c r="H38" s="50" t="s">
        <v>9</v>
      </c>
      <c r="I38" s="22">
        <v>16051</v>
      </c>
      <c r="J38" s="21">
        <v>30.906136</v>
      </c>
      <c r="K38" s="21">
        <v>34.922307000000004</v>
      </c>
      <c r="L38" s="46">
        <v>4.5625</v>
      </c>
      <c r="M38" s="46"/>
      <c r="N38" s="46"/>
      <c r="O38" s="31"/>
      <c r="P38" s="32"/>
      <c r="Q38" s="25"/>
      <c r="R38" s="22"/>
      <c r="S38" s="22"/>
      <c r="T38" s="22"/>
      <c r="U38" s="24"/>
    </row>
    <row r="39" spans="1:21" ht="15">
      <c r="A39" s="19" t="s">
        <v>34</v>
      </c>
      <c r="B39" s="22" t="s">
        <v>55</v>
      </c>
      <c r="C39" s="22"/>
      <c r="D39" s="21"/>
      <c r="E39" s="21"/>
      <c r="F39" s="21"/>
      <c r="G39" s="21"/>
      <c r="H39" s="50" t="s">
        <v>9</v>
      </c>
      <c r="I39" s="22">
        <v>17442</v>
      </c>
      <c r="J39" s="21">
        <v>31.771652</v>
      </c>
      <c r="K39" s="21">
        <v>35.196240000000003</v>
      </c>
      <c r="L39" s="46">
        <v>4.5625</v>
      </c>
      <c r="M39" s="46"/>
      <c r="N39" s="46"/>
      <c r="O39" s="31"/>
      <c r="P39" s="32"/>
      <c r="Q39" s="25"/>
      <c r="R39" s="22"/>
      <c r="S39" s="22"/>
      <c r="T39" s="22"/>
      <c r="U39" s="24"/>
    </row>
    <row r="40" spans="1:21" ht="15">
      <c r="A40" s="19" t="s">
        <v>35</v>
      </c>
      <c r="B40" s="22" t="s">
        <v>54</v>
      </c>
      <c r="C40" s="22"/>
      <c r="D40" s="21"/>
      <c r="E40" s="21"/>
      <c r="F40" s="21"/>
      <c r="G40" s="21"/>
      <c r="H40" s="50" t="s">
        <v>9</v>
      </c>
      <c r="I40" s="22">
        <v>4888</v>
      </c>
      <c r="J40" s="21">
        <v>26.72176</v>
      </c>
      <c r="K40" s="21">
        <v>25.924022999999998</v>
      </c>
      <c r="L40" s="46">
        <v>4.75</v>
      </c>
      <c r="M40" s="48">
        <v>54.751812000000001</v>
      </c>
      <c r="N40" s="48"/>
      <c r="O40" s="23"/>
      <c r="P40" s="21"/>
      <c r="Q40" s="21"/>
      <c r="R40" s="22">
        <v>2</v>
      </c>
      <c r="S40" s="22">
        <v>14</v>
      </c>
      <c r="T40" s="22">
        <v>29</v>
      </c>
      <c r="U40" s="24">
        <v>45</v>
      </c>
    </row>
    <row r="41" spans="1:21" ht="15">
      <c r="A41" s="19" t="s">
        <v>36</v>
      </c>
      <c r="B41" s="22" t="s">
        <v>54</v>
      </c>
      <c r="C41" s="22"/>
      <c r="D41" s="21"/>
      <c r="E41" s="21"/>
      <c r="F41" s="21"/>
      <c r="G41" s="21"/>
      <c r="H41" s="50" t="s">
        <v>4</v>
      </c>
      <c r="I41" s="22">
        <v>2156</v>
      </c>
      <c r="J41" s="21">
        <v>24.259834999999999</v>
      </c>
      <c r="K41" s="21">
        <v>23.375616000000001</v>
      </c>
      <c r="L41" s="46">
        <v>4.375</v>
      </c>
      <c r="M41" s="48">
        <v>52.854086000000002</v>
      </c>
      <c r="N41" s="48"/>
      <c r="O41" s="23"/>
      <c r="P41" s="21"/>
      <c r="Q41" s="21"/>
      <c r="R41" s="22">
        <v>1</v>
      </c>
      <c r="S41" s="22">
        <v>14</v>
      </c>
      <c r="T41" s="22">
        <v>35</v>
      </c>
      <c r="U41" s="24">
        <v>50</v>
      </c>
    </row>
    <row r="42" spans="1:21" ht="15">
      <c r="A42" s="19" t="s">
        <v>37</v>
      </c>
      <c r="B42" s="22" t="s">
        <v>54</v>
      </c>
      <c r="C42" s="22"/>
      <c r="D42" s="21"/>
      <c r="E42" s="21"/>
      <c r="F42" s="21"/>
      <c r="G42" s="21"/>
      <c r="H42" s="50" t="s">
        <v>9</v>
      </c>
      <c r="I42" s="22">
        <v>20304</v>
      </c>
      <c r="J42" s="21">
        <v>38.432792999999997</v>
      </c>
      <c r="K42" s="21">
        <v>40.334558999999999</v>
      </c>
      <c r="L42" s="46">
        <v>4.90625</v>
      </c>
      <c r="M42" s="48">
        <v>60.264493000000002</v>
      </c>
      <c r="N42" s="48"/>
      <c r="O42" s="23"/>
      <c r="P42" s="21"/>
      <c r="Q42" s="21"/>
      <c r="R42" s="22">
        <v>0</v>
      </c>
      <c r="S42" s="22">
        <v>3</v>
      </c>
      <c r="T42" s="22">
        <v>17</v>
      </c>
      <c r="U42" s="24">
        <v>20</v>
      </c>
    </row>
    <row r="43" spans="1:21" ht="15">
      <c r="A43" s="19" t="s">
        <v>38</v>
      </c>
      <c r="B43" s="22" t="s">
        <v>54</v>
      </c>
      <c r="C43" s="22"/>
      <c r="D43" s="21"/>
      <c r="E43" s="21"/>
      <c r="F43" s="21"/>
      <c r="G43" s="21"/>
      <c r="H43" s="50" t="s">
        <v>9</v>
      </c>
      <c r="I43" s="22">
        <v>13575</v>
      </c>
      <c r="J43" s="21">
        <v>33.869419000000001</v>
      </c>
      <c r="K43" s="21">
        <v>34.274828999999997</v>
      </c>
      <c r="L43" s="46">
        <v>3.71875</v>
      </c>
      <c r="M43" s="48">
        <v>44.358488999999999</v>
      </c>
      <c r="N43" s="48"/>
      <c r="O43" s="23"/>
      <c r="P43" s="21"/>
      <c r="Q43" s="21"/>
      <c r="R43" s="22">
        <v>0</v>
      </c>
      <c r="S43" s="22">
        <v>1</v>
      </c>
      <c r="T43" s="22">
        <v>34</v>
      </c>
      <c r="U43" s="24">
        <v>35</v>
      </c>
    </row>
    <row r="44" spans="1:21" ht="15">
      <c r="A44" s="33" t="s">
        <v>39</v>
      </c>
      <c r="B44" s="34" t="s">
        <v>54</v>
      </c>
      <c r="C44" s="34"/>
      <c r="D44" s="35"/>
      <c r="E44" s="35"/>
      <c r="F44" s="35"/>
      <c r="G44" s="35"/>
      <c r="H44" s="51" t="s">
        <v>9</v>
      </c>
      <c r="I44" s="34">
        <v>19700</v>
      </c>
      <c r="J44" s="35">
        <v>39.971606999999999</v>
      </c>
      <c r="K44" s="35">
        <v>44.983119000000002</v>
      </c>
      <c r="L44" s="36">
        <v>5.34375</v>
      </c>
      <c r="M44" s="35">
        <v>65.454189999999997</v>
      </c>
      <c r="N44" s="35"/>
      <c r="O44" s="37"/>
      <c r="P44" s="35"/>
      <c r="Q44" s="35"/>
      <c r="R44" s="34">
        <v>0</v>
      </c>
      <c r="S44" s="34">
        <v>2</v>
      </c>
      <c r="T44" s="34">
        <v>9</v>
      </c>
      <c r="U44" s="38">
        <v>11</v>
      </c>
    </row>
    <row r="46" spans="1:21" ht="15">
      <c r="A46" s="49" t="s">
        <v>68</v>
      </c>
    </row>
    <row r="47" spans="1:21" ht="19" customHeight="1">
      <c r="A47" s="49" t="s">
        <v>67</v>
      </c>
    </row>
    <row r="48" spans="1:21">
      <c r="A48" s="49" t="s">
        <v>59</v>
      </c>
    </row>
    <row r="49" spans="1:1">
      <c r="A49" s="49" t="s">
        <v>60</v>
      </c>
    </row>
    <row r="50" spans="1:1">
      <c r="A50" s="7"/>
    </row>
    <row r="51" spans="1:1">
      <c r="A51" s="7"/>
    </row>
  </sheetData>
  <pageMargins left="0.7" right="0.7" top="0.75" bottom="0.75" header="0.3" footer="0.3"/>
  <pageSetup orientation="portrait" r:id="rId1"/>
  <ignoredErrors>
    <ignoredError sqref="U2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06T20:04:54Z</dcterms:modified>
</cp:coreProperties>
</file>